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metmail-my.sharepoint.com/personal/jao230009_utdallas_edu/Documents/Documents/Projects/GBS Transcriptomics/Manuscript/"/>
    </mc:Choice>
  </mc:AlternateContent>
  <xr:revisionPtr revIDLastSave="24" documentId="8_{39BB8BFD-8CC0-4415-BCD8-96B605313ED6}" xr6:coauthVersionLast="47" xr6:coauthVersionMax="47" xr10:uidLastSave="{0C8A0293-349A-4D2D-9140-7225BF585CEB}"/>
  <bookViews>
    <workbookView xWindow="3375" yWindow="1935" windowWidth="21495" windowHeight="11295" xr2:uid="{7A51D0B3-562E-4F59-89EB-DC4BF848E4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" l="1"/>
</calcChain>
</file>

<file path=xl/sharedStrings.xml><?xml version="1.0" encoding="utf-8"?>
<sst xmlns="http://schemas.openxmlformats.org/spreadsheetml/2006/main" count="12" uniqueCount="7">
  <si>
    <t>Condition</t>
  </si>
  <si>
    <t>GBS</t>
  </si>
  <si>
    <t>Control</t>
  </si>
  <si>
    <t>Single-Cell Sample Number</t>
  </si>
  <si>
    <t>Cells Collected</t>
  </si>
  <si>
    <t>Final cells analyzed</t>
  </si>
  <si>
    <t>Cells After QC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BC946-2C29-4720-96E7-DF65B790ED7D}">
  <dimension ref="A1:E9"/>
  <sheetViews>
    <sheetView tabSelected="1" workbookViewId="0">
      <selection activeCell="E9" sqref="E9"/>
    </sheetView>
  </sheetViews>
  <sheetFormatPr defaultRowHeight="15" x14ac:dyDescent="0.25"/>
  <cols>
    <col min="1" max="1" width="25.7109375" bestFit="1" customWidth="1"/>
    <col min="2" max="2" width="9.7109375" bestFit="1" customWidth="1"/>
    <col min="3" max="3" width="14.85546875" bestFit="1" customWidth="1"/>
    <col min="4" max="4" width="21.5703125" bestFit="1" customWidth="1"/>
    <col min="5" max="5" width="18" bestFit="1" customWidth="1"/>
  </cols>
  <sheetData>
    <row r="1" spans="1:5" x14ac:dyDescent="0.25">
      <c r="A1" s="1" t="s">
        <v>3</v>
      </c>
      <c r="B1" s="1" t="s">
        <v>0</v>
      </c>
      <c r="C1" s="1" t="s">
        <v>4</v>
      </c>
      <c r="D1" s="1" t="s">
        <v>6</v>
      </c>
      <c r="E1" s="1" t="s">
        <v>5</v>
      </c>
    </row>
    <row r="2" spans="1:5" x14ac:dyDescent="0.25">
      <c r="A2">
        <v>1</v>
      </c>
      <c r="B2" t="s">
        <v>1</v>
      </c>
      <c r="C2">
        <v>16760</v>
      </c>
      <c r="D2">
        <v>16067</v>
      </c>
      <c r="E2">
        <v>14510</v>
      </c>
    </row>
    <row r="3" spans="1:5" x14ac:dyDescent="0.25">
      <c r="A3">
        <v>2</v>
      </c>
      <c r="B3" t="s">
        <v>2</v>
      </c>
      <c r="C3">
        <v>16760</v>
      </c>
      <c r="D3">
        <v>16049</v>
      </c>
      <c r="E3">
        <v>13135</v>
      </c>
    </row>
    <row r="4" spans="1:5" x14ac:dyDescent="0.25">
      <c r="A4">
        <v>3</v>
      </c>
      <c r="B4" t="s">
        <v>1</v>
      </c>
      <c r="C4">
        <v>16760</v>
      </c>
      <c r="D4">
        <v>16063</v>
      </c>
      <c r="E4">
        <v>16822</v>
      </c>
    </row>
    <row r="5" spans="1:5" x14ac:dyDescent="0.25">
      <c r="A5">
        <v>4</v>
      </c>
      <c r="B5" t="s">
        <v>2</v>
      </c>
      <c r="C5">
        <v>16760</v>
      </c>
      <c r="D5">
        <v>16068</v>
      </c>
      <c r="E5">
        <v>15637</v>
      </c>
    </row>
    <row r="6" spans="1:5" x14ac:dyDescent="0.25">
      <c r="A6">
        <v>5</v>
      </c>
      <c r="B6" t="s">
        <v>2</v>
      </c>
      <c r="C6">
        <v>16760</v>
      </c>
      <c r="D6">
        <v>16054</v>
      </c>
      <c r="E6">
        <v>16460</v>
      </c>
    </row>
    <row r="7" spans="1:5" x14ac:dyDescent="0.25">
      <c r="A7">
        <v>7</v>
      </c>
      <c r="B7" t="s">
        <v>1</v>
      </c>
      <c r="C7">
        <v>16760</v>
      </c>
      <c r="D7">
        <v>16094</v>
      </c>
      <c r="E7">
        <v>16687</v>
      </c>
    </row>
    <row r="8" spans="1:5" x14ac:dyDescent="0.25">
      <c r="A8">
        <v>8</v>
      </c>
      <c r="B8" t="s">
        <v>1</v>
      </c>
      <c r="C8">
        <v>16759</v>
      </c>
      <c r="D8">
        <v>16050</v>
      </c>
      <c r="E8">
        <v>14405</v>
      </c>
    </row>
    <row r="9" spans="1:5" x14ac:dyDescent="0.25">
      <c r="E9">
        <f>SUM(E2:E8)</f>
        <v>10765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Texas at Dall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Brien, Jayden Anthony</dc:creator>
  <cp:lastModifiedBy>O'Brien, Jayden Anthony</cp:lastModifiedBy>
  <dcterms:created xsi:type="dcterms:W3CDTF">2026-02-05T23:21:39Z</dcterms:created>
  <dcterms:modified xsi:type="dcterms:W3CDTF">2026-06-02T02:23:10Z</dcterms:modified>
</cp:coreProperties>
</file>